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0546875" defaultRowHeight="13" zeroHeight="false" outlineLevelRow="0" outlineLevelCol="0"/>
  <cols>
    <col collapsed="false" customWidth="true" hidden="false" outlineLevel="0" max="2" min="2" style="1" width="12.28"/>
    <col collapsed="false" customWidth="true" hidden="false" outlineLevel="0" max="3" min="3" style="1" width="13.13"/>
  </cols>
  <sheetData>
    <row r="1" customFormat="false" ht="13" hidden="false" customHeight="false" outlineLevel="0" collapsed="false">
      <c r="A1" s="2" t="str">
        <f aca="false">HYPERLINK("http://discover.nci.nih.gov/gominer/hi-thruput-defs.jsp#GO","HYPERLINKED GO CATEGORY")</f>
        <v>HYPERLINKED GO CATEGORY</v>
      </c>
      <c r="B1" s="1" t="str">
        <f aca="false">HYPERLINK("http://discover.nci.nih.gov/gominer/hi-thruput-defs.jsp#Total","TOTAL GENES")</f>
        <v>TOTAL GENES</v>
      </c>
      <c r="C1" s="1" t="str">
        <f aca="false">HYPERLINK("http://discover.nci.nih.gov/gominer/hi-thruput-defs.jsp#CHANGED","CHANGED GENES")</f>
        <v>CHANGED GENES</v>
      </c>
      <c r="D1" s="2" t="str">
        <f aca="false">HYPERLINK("http://discover.nci.nih.gov/gominer/hi-thruput-defs.jsp#ENRICH","ENRICHMENT")</f>
        <v>ENRICHMENT</v>
      </c>
      <c r="E1" s="2" t="str">
        <f aca="false">HYPERLINK("http://discover.nci.nih.gov/gominer/hi-thruput-defs.jsp#LOG10","LOG10(p)")</f>
        <v>LOG10(p)</v>
      </c>
      <c r="F1" s="2" t="str">
        <f aca="false">HYPERLINK("http://discover.nci.nih.gov/gominer/hi-thruput-defs.jsp#NUMB","CUMULATIVE NUMBER OF CATEGORIES")</f>
        <v>CUMULATIVE NUMBER OF CATEGORIES</v>
      </c>
      <c r="G1" s="2" t="str">
        <f aca="false">HYPERLINK("http://discover.nci.nih.gov/gominer/hi-thruput-defs.jsp#RLB","CUMULATIVE RANDOMS LOWER BOUND")</f>
        <v>CUMULATIVE RANDOMS LOWER BOUND</v>
      </c>
      <c r="H1" s="2" t="str">
        <f aca="false">HYPERLINK("http://discover.nci.nih.gov/gominer/hi-thruput-defs.jsp#RM","CUMULATIVE RANDOMS MEAN")</f>
        <v>CUMULATIVE RANDOMS MEAN</v>
      </c>
      <c r="I1" s="2" t="str">
        <f aca="false">HYPERLINK("http://discover.nci.nih.gov/gominer/hi-thruput-defs.jsp#RUB","CUMULATIVE RANDOMS UPPER BOUND")</f>
        <v>CUMULATIVE RANDOMS UPPER BOUND</v>
      </c>
      <c r="J1" s="2" t="str">
        <f aca="false">HYPERLINK("http://discover.nci.nih.gov/gominer/hi-thruput-defs.jsp#FDR","FALSE DISCOVERY RATE")</f>
        <v>FALSE DISCOVERY RATE</v>
      </c>
    </row>
    <row r="2" customFormat="false" ht="13" hidden="false" customHeight="false" outlineLevel="0" collapsed="false">
      <c r="A2" s="2" t="str">
        <f aca="false">HYPERLINK("http://www.godatabase.org/cgi-bin/go.cgi?query=GO:0006122&amp;auto_wild_cards=yes&amp;view=query&amp;action=query&amp;search_constraint=terms","GO:0006122_mitochondrial_electron_transport__ubiquinol_to_cytochrome_c")</f>
        <v>GO:0006122_mitochondrial_electron_transport__ubiquinol_to_cytochrome_c</v>
      </c>
      <c r="B2" s="1" t="n">
        <v>3</v>
      </c>
      <c r="C2" s="1" t="n">
        <v>2</v>
      </c>
      <c r="D2" s="2" t="n">
        <v>39.463203</v>
      </c>
      <c r="E2" s="2" t="n">
        <v>-3.075083</v>
      </c>
      <c r="F2" s="2" t="n">
        <v>60</v>
      </c>
      <c r="G2" s="2" t="n">
        <v>-0.92101</v>
      </c>
      <c r="H2" s="2" t="n">
        <v>0.68</v>
      </c>
      <c r="I2" s="2" t="n">
        <v>2.28101</v>
      </c>
      <c r="J2" s="2" t="n">
        <v>0.011333</v>
      </c>
    </row>
    <row r="3" customFormat="false" ht="13" hidden="false" customHeight="false" outlineLevel="0" collapsed="false">
      <c r="A3" s="2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3" s="1" t="n">
        <v>32</v>
      </c>
      <c r="C3" s="1" t="n">
        <v>14</v>
      </c>
      <c r="D3" s="2" t="n">
        <v>25.897727</v>
      </c>
      <c r="E3" s="2" t="n">
        <v>-16.511758</v>
      </c>
      <c r="F3" s="2" t="n">
        <v>2</v>
      </c>
      <c r="G3" s="2" t="n">
        <v>0</v>
      </c>
      <c r="H3" s="2" t="n">
        <v>0</v>
      </c>
      <c r="I3" s="2" t="n">
        <v>0</v>
      </c>
      <c r="J3" s="2" t="n">
        <v>0</v>
      </c>
    </row>
    <row r="4" customFormat="false" ht="13" hidden="false" customHeight="false" outlineLevel="0" collapsed="false">
      <c r="A4" s="2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4" s="1" t="n">
        <v>30</v>
      </c>
      <c r="C4" s="1" t="n">
        <v>13</v>
      </c>
      <c r="D4" s="2" t="n">
        <v>25.651082</v>
      </c>
      <c r="E4" s="2" t="n">
        <v>-15.290814</v>
      </c>
      <c r="F4" s="2" t="n">
        <v>4</v>
      </c>
      <c r="G4" s="2" t="n">
        <v>0</v>
      </c>
      <c r="H4" s="2" t="n">
        <v>0</v>
      </c>
      <c r="I4" s="2" t="n">
        <v>0</v>
      </c>
      <c r="J4" s="2" t="n">
        <v>0</v>
      </c>
    </row>
    <row r="5" customFormat="false" ht="13" hidden="false" customHeight="false" outlineLevel="0" collapsed="false">
      <c r="A5" s="2" t="str">
        <f aca="false">HYPERLINK("http://www.godatabase.org/cgi-bin/go.cgi?query=GO:0006084&amp;auto_wild_cards=yes&amp;view=query&amp;action=query&amp;search_constraint=terms","GO:0006084_acetyl-CoA_metabolism")</f>
        <v>GO:0006084_acetyl-CoA_metabolism</v>
      </c>
      <c r="B5" s="1" t="n">
        <v>27</v>
      </c>
      <c r="C5" s="1" t="n">
        <v>10</v>
      </c>
      <c r="D5" s="2" t="n">
        <v>21.924002</v>
      </c>
      <c r="E5" s="2" t="n">
        <v>-11.031027</v>
      </c>
      <c r="F5" s="2" t="n">
        <v>8</v>
      </c>
      <c r="G5" s="2" t="n">
        <v>0</v>
      </c>
      <c r="H5" s="2" t="n">
        <v>0</v>
      </c>
      <c r="I5" s="2" t="n">
        <v>0</v>
      </c>
      <c r="J5" s="2" t="n">
        <v>0</v>
      </c>
    </row>
    <row r="6" customFormat="false" ht="13" hidden="false" customHeight="false" outlineLevel="0" collapsed="false">
      <c r="A6" s="2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6" s="1" t="n">
        <v>22</v>
      </c>
      <c r="C6" s="1" t="n">
        <v>8</v>
      </c>
      <c r="D6" s="2" t="n">
        <v>21.525384</v>
      </c>
      <c r="E6" s="2" t="n">
        <v>-8.839583</v>
      </c>
      <c r="F6" s="2" t="n">
        <v>12</v>
      </c>
      <c r="G6" s="2" t="n">
        <v>0</v>
      </c>
      <c r="H6" s="2" t="n">
        <v>0</v>
      </c>
      <c r="I6" s="2" t="n">
        <v>0</v>
      </c>
      <c r="J6" s="2" t="n">
        <v>0</v>
      </c>
    </row>
    <row r="7" customFormat="false" ht="13" hidden="false" customHeight="false" outlineLevel="0" collapsed="false">
      <c r="A7" s="2" t="str">
        <f aca="false">HYPERLINK("http://www.godatabase.org/cgi-bin/go.cgi?query=GO:0046356&amp;auto_wild_cards=yes&amp;view=query&amp;action=query&amp;search_constraint=terms","GO:0046356_acetyl-CoA_catabolism")</f>
        <v>GO:0046356_acetyl-CoA_catabolism</v>
      </c>
      <c r="B7" s="1" t="n">
        <v>22</v>
      </c>
      <c r="C7" s="1" t="n">
        <v>8</v>
      </c>
      <c r="D7" s="2" t="n">
        <v>21.525384</v>
      </c>
      <c r="E7" s="2" t="n">
        <v>-8.839583</v>
      </c>
      <c r="F7" s="2" t="n">
        <v>12</v>
      </c>
      <c r="G7" s="2" t="n">
        <v>0</v>
      </c>
      <c r="H7" s="2" t="n">
        <v>0</v>
      </c>
      <c r="I7" s="2" t="n">
        <v>0</v>
      </c>
      <c r="J7" s="2" t="n">
        <v>0</v>
      </c>
    </row>
    <row r="8" customFormat="false" ht="13" hidden="false" customHeight="false" outlineLevel="0" collapsed="false">
      <c r="A8" s="2" t="str">
        <f aca="false">HYPERLINK("http://www.godatabase.org/cgi-bin/go.cgi?query=GO:0009109&amp;auto_wild_cards=yes&amp;view=query&amp;action=query&amp;search_constraint=terms","GO:0009109_coenzyme_catabolism")</f>
        <v>GO:0009109_coenzyme_catabolism</v>
      </c>
      <c r="B8" s="1" t="n">
        <v>23</v>
      </c>
      <c r="C8" s="1" t="n">
        <v>8</v>
      </c>
      <c r="D8" s="2" t="n">
        <v>20.589497</v>
      </c>
      <c r="E8" s="2" t="n">
        <v>-8.660171</v>
      </c>
      <c r="F8" s="2" t="n">
        <v>13</v>
      </c>
      <c r="G8" s="2" t="n">
        <v>0</v>
      </c>
      <c r="H8" s="2" t="n">
        <v>0</v>
      </c>
      <c r="I8" s="2" t="n">
        <v>0</v>
      </c>
      <c r="J8" s="2" t="n">
        <v>0</v>
      </c>
    </row>
    <row r="9" customFormat="false" ht="13" hidden="false" customHeight="false" outlineLevel="0" collapsed="false">
      <c r="A9" s="2" t="str">
        <f aca="false">HYPERLINK("http://www.godatabase.org/cgi-bin/go.cgi?query=GO:0051187&amp;auto_wild_cards=yes&amp;view=query&amp;action=query&amp;search_constraint=terms","GO:0051187_cofactor_catabolism")</f>
        <v>GO:0051187_cofactor_catabolism</v>
      </c>
      <c r="B9" s="1" t="n">
        <v>27</v>
      </c>
      <c r="C9" s="1" t="n">
        <v>8</v>
      </c>
      <c r="D9" s="2" t="n">
        <v>17.539202</v>
      </c>
      <c r="E9" s="2" t="n">
        <v>-8.029173</v>
      </c>
      <c r="F9" s="2" t="n">
        <v>14</v>
      </c>
      <c r="G9" s="2" t="n">
        <v>0</v>
      </c>
      <c r="H9" s="2" t="n">
        <v>0</v>
      </c>
      <c r="I9" s="2" t="n">
        <v>0</v>
      </c>
      <c r="J9" s="2" t="n">
        <v>0</v>
      </c>
    </row>
    <row r="10" customFormat="false" ht="13" hidden="false" customHeight="false" outlineLevel="0" collapsed="false">
      <c r="A10" s="2" t="str">
        <f aca="false">HYPERLINK("http://www.godatabase.org/cgi-bin/go.cgi?query=GO:0042775&amp;auto_wild_cards=yes&amp;view=query&amp;action=query&amp;search_constraint=terms","GO:0042775_ATP_synthesis_coupled_electron_transport_(sensu_Eukaryota)")</f>
        <v>GO:0042775_ATP_synthesis_coupled_electron_transport_(sensu_Eukaryota)</v>
      </c>
      <c r="B10" s="1" t="n">
        <v>23</v>
      </c>
      <c r="C10" s="1" t="n">
        <v>6</v>
      </c>
      <c r="D10" s="2" t="n">
        <v>15.442123</v>
      </c>
      <c r="E10" s="2" t="n">
        <v>-5.775069</v>
      </c>
      <c r="F10" s="2" t="n">
        <v>18</v>
      </c>
      <c r="G10" s="2" t="n">
        <v>0</v>
      </c>
      <c r="H10" s="2" t="n">
        <v>0</v>
      </c>
      <c r="I10" s="2" t="n">
        <v>0</v>
      </c>
      <c r="J10" s="2" t="n">
        <v>0</v>
      </c>
    </row>
    <row r="11" customFormat="false" ht="13" hidden="false" customHeight="false" outlineLevel="0" collapsed="false">
      <c r="A11" s="2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11" s="1" t="n">
        <v>24</v>
      </c>
      <c r="C11" s="1" t="n">
        <v>6</v>
      </c>
      <c r="D11" s="2" t="n">
        <v>14.798701</v>
      </c>
      <c r="E11" s="2" t="n">
        <v>-5.656199</v>
      </c>
      <c r="F11" s="2" t="n">
        <v>21</v>
      </c>
      <c r="G11" s="2" t="n">
        <v>0</v>
      </c>
      <c r="H11" s="2" t="n">
        <v>0</v>
      </c>
      <c r="I11" s="2" t="n">
        <v>0</v>
      </c>
      <c r="J11" s="2" t="n">
        <v>0</v>
      </c>
    </row>
    <row r="12" customFormat="false" ht="13" hidden="false" customHeight="false" outlineLevel="0" collapsed="false">
      <c r="A12" s="2" t="str">
        <f aca="false">HYPERLINK("http://www.godatabase.org/cgi-bin/go.cgi?query=GO:0006779&amp;auto_wild_cards=yes&amp;view=query&amp;action=query&amp;search_constraint=terms","GO:0006779_porphyrin_biosynthesis")</f>
        <v>GO:0006779_porphyrin_biosynthesis</v>
      </c>
      <c r="B12" s="1" t="n">
        <v>12</v>
      </c>
      <c r="C12" s="1" t="n">
        <v>3</v>
      </c>
      <c r="D12" s="2" t="n">
        <v>14.798701</v>
      </c>
      <c r="E12" s="2" t="n">
        <v>-3.031521</v>
      </c>
      <c r="F12" s="2" t="n">
        <v>61</v>
      </c>
      <c r="G12" s="2" t="n">
        <v>-0.906175</v>
      </c>
      <c r="H12" s="2" t="n">
        <v>0.71</v>
      </c>
      <c r="I12" s="2" t="n">
        <v>2.326175</v>
      </c>
      <c r="J12" s="2" t="n">
        <v>0.011639</v>
      </c>
    </row>
    <row r="13" customFormat="false" ht="13" hidden="false" customHeight="false" outlineLevel="0" collapsed="false">
      <c r="A13" s="2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13" s="1" t="n">
        <v>57</v>
      </c>
      <c r="C13" s="1" t="n">
        <v>13</v>
      </c>
      <c r="D13" s="2" t="n">
        <v>13.50057</v>
      </c>
      <c r="E13" s="2" t="n">
        <v>-11.15027</v>
      </c>
      <c r="F13" s="2" t="n">
        <v>7</v>
      </c>
      <c r="G13" s="2" t="n">
        <v>0</v>
      </c>
      <c r="H13" s="2" t="n">
        <v>0</v>
      </c>
      <c r="I13" s="2" t="n">
        <v>0</v>
      </c>
      <c r="J13" s="2" t="n">
        <v>0</v>
      </c>
    </row>
    <row r="14" customFormat="false" ht="13" hidden="false" customHeight="false" outlineLevel="0" collapsed="false">
      <c r="A14" s="2" t="str">
        <f aca="false">HYPERLINK("http://www.godatabase.org/cgi-bin/go.cgi?query=GO:0006120&amp;auto_wild_cards=yes&amp;view=query&amp;action=query&amp;search_constraint=terms","GO:0006120_mitochondrial_electron_transport__NADH_to_ubiquinone")</f>
        <v>GO:0006120_mitochondrial_electron_transport__NADH_to_ubiquinone</v>
      </c>
      <c r="B14" s="1" t="n">
        <v>20</v>
      </c>
      <c r="C14" s="1" t="n">
        <v>4</v>
      </c>
      <c r="D14" s="2" t="n">
        <v>11.838961</v>
      </c>
      <c r="E14" s="2" t="n">
        <v>-3.512394</v>
      </c>
      <c r="F14" s="2" t="n">
        <v>44</v>
      </c>
      <c r="G14" s="2" t="n">
        <v>-0.615974</v>
      </c>
      <c r="H14" s="2" t="n">
        <v>0.27</v>
      </c>
      <c r="I14" s="2" t="n">
        <v>1.155974</v>
      </c>
      <c r="J14" s="2" t="n">
        <v>0.006136</v>
      </c>
    </row>
    <row r="15" customFormat="false" ht="13" hidden="false" customHeight="false" outlineLevel="0" collapsed="false">
      <c r="A15" s="2" t="str">
        <f aca="false">HYPERLINK("http://www.godatabase.org/cgi-bin/go.cgi?query=GO:0006778&amp;auto_wild_cards=yes&amp;view=query&amp;action=query&amp;search_constraint=terms","GO:0006778_porphyrin_metabolism")</f>
        <v>GO:0006778_porphyrin_metabolism</v>
      </c>
      <c r="B15" s="1" t="n">
        <v>16</v>
      </c>
      <c r="C15" s="1" t="n">
        <v>3</v>
      </c>
      <c r="D15" s="2" t="n">
        <v>11.099026</v>
      </c>
      <c r="E15" s="2" t="n">
        <v>-2.647304</v>
      </c>
      <c r="F15" s="2" t="n">
        <v>75</v>
      </c>
      <c r="G15" s="2" t="n">
        <v>-0.769489</v>
      </c>
      <c r="H15" s="2" t="n">
        <v>1.48</v>
      </c>
      <c r="I15" s="2" t="n">
        <v>3.729489</v>
      </c>
      <c r="J15" s="2" t="n">
        <v>0.019733</v>
      </c>
    </row>
    <row r="16" customFormat="false" ht="13" hidden="false" customHeight="false" outlineLevel="0" collapsed="false">
      <c r="A16" s="2" t="str">
        <f aca="false">HYPERLINK("http://www.godatabase.org/cgi-bin/go.cgi?query=GO:0006092&amp;auto_wild_cards=yes&amp;view=query&amp;action=query&amp;search_constraint=terms","GO:0006092_main_pathways_of_carbohydrate_metabolism")</f>
        <v>GO:0006092_main_pathways_of_carbohydrate_metabolism</v>
      </c>
      <c r="B16" s="1" t="n">
        <v>76</v>
      </c>
      <c r="C16" s="1" t="n">
        <v>14</v>
      </c>
      <c r="D16" s="2" t="n">
        <v>10.904306</v>
      </c>
      <c r="E16" s="2" t="n">
        <v>-10.624759</v>
      </c>
      <c r="F16" s="2" t="n">
        <v>10</v>
      </c>
      <c r="G16" s="2" t="n">
        <v>0</v>
      </c>
      <c r="H16" s="2" t="n">
        <v>0</v>
      </c>
      <c r="I16" s="2" t="n">
        <v>0</v>
      </c>
      <c r="J16" s="2" t="n">
        <v>0</v>
      </c>
    </row>
    <row r="17" customFormat="false" ht="13" hidden="false" customHeight="false" outlineLevel="0" collapsed="false">
      <c r="A17" s="2" t="str">
        <f aca="false">HYPERLINK("http://www.godatabase.org/cgi-bin/go.cgi?query=GO:0006732&amp;auto_wild_cards=yes&amp;view=query&amp;action=query&amp;search_constraint=terms","GO:0006732_coenzyme_metabolism")</f>
        <v>GO:0006732_coenzyme_metabolism</v>
      </c>
      <c r="B17" s="1" t="n">
        <v>115</v>
      </c>
      <c r="C17" s="1" t="n">
        <v>20</v>
      </c>
      <c r="D17" s="2" t="n">
        <v>10.294749</v>
      </c>
      <c r="E17" s="2" t="n">
        <v>-14.515608</v>
      </c>
      <c r="F17" s="2" t="n">
        <v>5</v>
      </c>
      <c r="G17" s="2" t="n">
        <v>0</v>
      </c>
      <c r="H17" s="2" t="n">
        <v>0</v>
      </c>
      <c r="I17" s="2" t="n">
        <v>0</v>
      </c>
      <c r="J17" s="2" t="n">
        <v>0</v>
      </c>
    </row>
    <row r="18" customFormat="false" ht="13" hidden="false" customHeight="false" outlineLevel="0" collapsed="false">
      <c r="A18" s="2" t="str">
        <f aca="false">HYPERLINK("http://www.godatabase.org/cgi-bin/go.cgi?query=GO:0006733&amp;auto_wild_cards=yes&amp;view=query&amp;action=query&amp;search_constraint=terms","GO:0006733_oxidoreduction_coenzyme_metabolism")</f>
        <v>GO:0006733_oxidoreduction_coenzyme_metabolism</v>
      </c>
      <c r="B18" s="1" t="n">
        <v>18</v>
      </c>
      <c r="C18" s="1" t="n">
        <v>3</v>
      </c>
      <c r="D18" s="2" t="n">
        <v>9.865801</v>
      </c>
      <c r="E18" s="2" t="n">
        <v>-2.49455</v>
      </c>
      <c r="F18" s="2" t="n">
        <v>79</v>
      </c>
      <c r="G18" s="2" t="n">
        <v>-0.3275</v>
      </c>
      <c r="H18" s="2" t="n">
        <v>2.34</v>
      </c>
      <c r="I18" s="2" t="n">
        <v>5.0075</v>
      </c>
      <c r="J18" s="2" t="n">
        <v>0.02962</v>
      </c>
    </row>
    <row r="19" customFormat="false" ht="13" hidden="false" customHeight="false" outlineLevel="0" collapsed="false">
      <c r="A19" s="2" t="str">
        <f aca="false">HYPERLINK("http://www.godatabase.org/cgi-bin/go.cgi?query=GO:0051186&amp;auto_wild_cards=yes&amp;view=query&amp;action=query&amp;search_constraint=terms","GO:0051186_cofactor_metabolism")</f>
        <v>GO:0051186_cofactor_metabolism</v>
      </c>
      <c r="B19" s="1" t="n">
        <v>134</v>
      </c>
      <c r="C19" s="1" t="n">
        <v>22</v>
      </c>
      <c r="D19" s="2" t="n">
        <v>9.71855</v>
      </c>
      <c r="E19" s="2" t="n">
        <v>-15.393041</v>
      </c>
      <c r="F19" s="2" t="n">
        <v>3</v>
      </c>
      <c r="G19" s="2" t="n">
        <v>0</v>
      </c>
      <c r="H19" s="2" t="n">
        <v>0</v>
      </c>
      <c r="I19" s="2" t="n">
        <v>0</v>
      </c>
      <c r="J19" s="2" t="n">
        <v>0</v>
      </c>
    </row>
    <row r="20" customFormat="false" ht="13" hidden="false" customHeight="false" outlineLevel="0" collapsed="false">
      <c r="A20" s="2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20" s="1" t="n">
        <v>122</v>
      </c>
      <c r="C20" s="1" t="n">
        <v>20</v>
      </c>
      <c r="D20" s="2" t="n">
        <v>9.704066</v>
      </c>
      <c r="E20" s="2" t="n">
        <v>-13.999289</v>
      </c>
      <c r="F20" s="2" t="n">
        <v>6</v>
      </c>
      <c r="G20" s="2" t="n">
        <v>0</v>
      </c>
      <c r="H20" s="2" t="n">
        <v>0</v>
      </c>
      <c r="I20" s="2" t="n">
        <v>0</v>
      </c>
      <c r="J20" s="2" t="n">
        <v>0</v>
      </c>
    </row>
    <row r="21" customFormat="false" ht="13" hidden="false" customHeight="false" outlineLevel="0" collapsed="false">
      <c r="A21" s="2" t="str">
        <f aca="false">HYPERLINK("http://www.godatabase.org/cgi-bin/go.cgi?query=GO:0015985&amp;auto_wild_cards=yes&amp;view=query&amp;action=query&amp;search_constraint=terms","GO:0015985_energy_coupled_proton_transport__down_electrochemical_gradient")</f>
        <v>GO:0015985_energy_coupled_proton_transport__down_electrochemical_gradient</v>
      </c>
      <c r="B21" s="1" t="n">
        <v>31</v>
      </c>
      <c r="C21" s="1" t="n">
        <v>5</v>
      </c>
      <c r="D21" s="2" t="n">
        <v>9.547549</v>
      </c>
      <c r="E21" s="2" t="n">
        <v>-3.813536</v>
      </c>
      <c r="F21" s="2" t="n">
        <v>32</v>
      </c>
      <c r="G21" s="2" t="n">
        <v>-0.312839</v>
      </c>
      <c r="H21" s="2" t="n">
        <v>0.07</v>
      </c>
      <c r="I21" s="2" t="n">
        <v>0.452839</v>
      </c>
      <c r="J21" s="2" t="n">
        <v>0.002188</v>
      </c>
    </row>
    <row r="22" customFormat="false" ht="13" hidden="false" customHeight="false" outlineLevel="0" collapsed="false">
      <c r="A22" s="2" t="str">
        <f aca="false">HYPERLINK("http://www.godatabase.org/cgi-bin/go.cgi?query=GO:0015986&amp;auto_wild_cards=yes&amp;view=query&amp;action=query&amp;search_constraint=terms","GO:0015986_ATP_synthesis_coupled_proton_transport")</f>
        <v>GO:0015986_ATP_synthesis_coupled_proton_transport</v>
      </c>
      <c r="B22" s="1" t="n">
        <v>31</v>
      </c>
      <c r="C22" s="1" t="n">
        <v>5</v>
      </c>
      <c r="D22" s="2" t="n">
        <v>9.547549</v>
      </c>
      <c r="E22" s="2" t="n">
        <v>-3.813536</v>
      </c>
      <c r="F22" s="2" t="n">
        <v>32</v>
      </c>
      <c r="G22" s="2" t="n">
        <v>-0.312839</v>
      </c>
      <c r="H22" s="2" t="n">
        <v>0.07</v>
      </c>
      <c r="I22" s="2" t="n">
        <v>0.452839</v>
      </c>
      <c r="J22" s="2" t="n">
        <v>0.002188</v>
      </c>
    </row>
    <row r="23" customFormat="false" ht="13" hidden="false" customHeight="false" outlineLevel="0" collapsed="false">
      <c r="A23" s="2" t="str">
        <f aca="false">HYPERLINK("http://www.godatabase.org/cgi-bin/go.cgi?query=GO:0006096&amp;auto_wild_cards=yes&amp;view=query&amp;action=query&amp;search_constraint=terms","GO:0006096_glycolysis")</f>
        <v>GO:0006096_glycolysis</v>
      </c>
      <c r="B23" s="1" t="n">
        <v>35</v>
      </c>
      <c r="C23" s="1" t="n">
        <v>5</v>
      </c>
      <c r="D23" s="2" t="n">
        <v>8.456401</v>
      </c>
      <c r="E23" s="2" t="n">
        <v>-3.555994</v>
      </c>
      <c r="F23" s="2" t="n">
        <v>42</v>
      </c>
      <c r="G23" s="2" t="n">
        <v>-0.616203</v>
      </c>
      <c r="H23" s="2" t="n">
        <v>0.18</v>
      </c>
      <c r="I23" s="2" t="n">
        <v>0.976203</v>
      </c>
      <c r="J23" s="2" t="n">
        <v>0.004286</v>
      </c>
    </row>
    <row r="24" customFormat="false" ht="13" hidden="false" customHeight="false" outlineLevel="0" collapsed="false">
      <c r="A24" s="2" t="str">
        <f aca="false">HYPERLINK("http://www.godatabase.org/cgi-bin/go.cgi?query=GO:0006753&amp;auto_wild_cards=yes&amp;view=query&amp;action=query&amp;search_constraint=terms","GO:0006753_nucleoside_phosphate_metabolism")</f>
        <v>GO:0006753_nucleoside_phosphate_metabolism</v>
      </c>
      <c r="B24" s="1" t="n">
        <v>36</v>
      </c>
      <c r="C24" s="1" t="n">
        <v>5</v>
      </c>
      <c r="D24" s="2" t="n">
        <v>8.221501</v>
      </c>
      <c r="E24" s="2" t="n">
        <v>-3.496955</v>
      </c>
      <c r="F24" s="2" t="n">
        <v>48</v>
      </c>
      <c r="G24" s="2" t="n">
        <v>-0.600976</v>
      </c>
      <c r="H24" s="2" t="n">
        <v>0.29</v>
      </c>
      <c r="I24" s="2" t="n">
        <v>1.180976</v>
      </c>
      <c r="J24" s="2" t="n">
        <v>0.006042</v>
      </c>
    </row>
    <row r="25" customFormat="false" ht="13" hidden="false" customHeight="false" outlineLevel="0" collapsed="false">
      <c r="A25" s="2" t="str">
        <f aca="false">HYPERLINK("http://www.godatabase.org/cgi-bin/go.cgi?query=GO:0006754&amp;auto_wild_cards=yes&amp;view=query&amp;action=query&amp;search_constraint=terms","GO:0006754_ATP_biosynthesis")</f>
        <v>GO:0006754_ATP_biosynthesis</v>
      </c>
      <c r="B25" s="1" t="n">
        <v>36</v>
      </c>
      <c r="C25" s="1" t="n">
        <v>5</v>
      </c>
      <c r="D25" s="2" t="n">
        <v>8.221501</v>
      </c>
      <c r="E25" s="2" t="n">
        <v>-3.496955</v>
      </c>
      <c r="F25" s="2" t="n">
        <v>48</v>
      </c>
      <c r="G25" s="2" t="n">
        <v>-0.600976</v>
      </c>
      <c r="H25" s="2" t="n">
        <v>0.29</v>
      </c>
      <c r="I25" s="2" t="n">
        <v>1.180976</v>
      </c>
      <c r="J25" s="2" t="n">
        <v>0.006042</v>
      </c>
    </row>
    <row r="26" customFormat="false" ht="13" hidden="false" customHeight="false" outlineLevel="0" collapsed="false">
      <c r="A26" s="2" t="str">
        <f aca="false">HYPERLINK("http://www.godatabase.org/cgi-bin/go.cgi?query=GO:0006007&amp;auto_wild_cards=yes&amp;view=query&amp;action=query&amp;search_constraint=terms","GO:0006007_glucose_catabolism")</f>
        <v>GO:0006007_glucose_catabolism</v>
      </c>
      <c r="B26" s="1" t="n">
        <v>44</v>
      </c>
      <c r="C26" s="1" t="n">
        <v>6</v>
      </c>
      <c r="D26" s="2" t="n">
        <v>8.072019</v>
      </c>
      <c r="E26" s="2" t="n">
        <v>-4.057574</v>
      </c>
      <c r="F26" s="2" t="n">
        <v>24</v>
      </c>
      <c r="G26" s="2" t="n">
        <v>-0.120705</v>
      </c>
      <c r="H26" s="2" t="n">
        <v>0.02</v>
      </c>
      <c r="I26" s="2" t="n">
        <v>0.160705</v>
      </c>
      <c r="J26" s="2" t="n">
        <v>0.000833</v>
      </c>
    </row>
    <row r="27" customFormat="false" ht="13" hidden="false" customHeight="false" outlineLevel="0" collapsed="false">
      <c r="A27" s="2" t="str">
        <f aca="false">HYPERLINK("http://www.godatabase.org/cgi-bin/go.cgi?query=GO:0046034&amp;auto_wild_cards=yes&amp;view=query&amp;action=query&amp;search_constraint=terms","GO:0046034_ATP_metabolism")</f>
        <v>GO:0046034_ATP_metabolism</v>
      </c>
      <c r="B27" s="1" t="n">
        <v>38</v>
      </c>
      <c r="C27" s="1" t="n">
        <v>5</v>
      </c>
      <c r="D27" s="2" t="n">
        <v>7.78879</v>
      </c>
      <c r="E27" s="2" t="n">
        <v>-3.384431</v>
      </c>
      <c r="F27" s="2" t="n">
        <v>51</v>
      </c>
      <c r="G27" s="2" t="n">
        <v>-0.724619</v>
      </c>
      <c r="H27" s="2" t="n">
        <v>0.33</v>
      </c>
      <c r="I27" s="2" t="n">
        <v>1.384619</v>
      </c>
      <c r="J27" s="2" t="n">
        <v>0.006471</v>
      </c>
    </row>
    <row r="28" customFormat="false" ht="13" hidden="false" customHeight="false" outlineLevel="0" collapsed="false">
      <c r="A28" s="2" t="str">
        <f aca="false">HYPERLINK("http://www.godatabase.org/cgi-bin/go.cgi?query=GO:0051188&amp;auto_wild_cards=yes&amp;view=query&amp;action=query&amp;search_constraint=terms","GO:0051188_cofactor_biosynthesis")</f>
        <v>GO:0051188_cofactor_biosynthesis</v>
      </c>
      <c r="B28" s="1" t="n">
        <v>80</v>
      </c>
      <c r="C28" s="1" t="n">
        <v>10</v>
      </c>
      <c r="D28" s="2" t="n">
        <v>7.399351</v>
      </c>
      <c r="E28" s="2" t="n">
        <v>-6.073516</v>
      </c>
      <c r="F28" s="2" t="n">
        <v>15</v>
      </c>
      <c r="G28" s="2" t="n">
        <v>0</v>
      </c>
      <c r="H28" s="2" t="n">
        <v>0</v>
      </c>
      <c r="I28" s="2" t="n">
        <v>0</v>
      </c>
      <c r="J28" s="2" t="n">
        <v>0</v>
      </c>
    </row>
    <row r="29" customFormat="false" ht="13" hidden="false" customHeight="false" outlineLevel="0" collapsed="false">
      <c r="A29" s="2" t="str">
        <f aca="false">HYPERLINK("http://www.godatabase.org/cgi-bin/go.cgi?query=GO:0009145&amp;auto_wild_cards=yes&amp;view=query&amp;action=query&amp;search_constraint=terms","GO:0009145_purine_nucleoside_triphosphate_biosynthesis")</f>
        <v>GO:0009145_purine_nucleoside_triphosphate_biosynthesis</v>
      </c>
      <c r="B29" s="1" t="n">
        <v>48</v>
      </c>
      <c r="C29" s="1" t="n">
        <v>6</v>
      </c>
      <c r="D29" s="2" t="n">
        <v>7.399351</v>
      </c>
      <c r="E29" s="2" t="n">
        <v>-3.841573</v>
      </c>
      <c r="F29" s="2" t="n">
        <v>30</v>
      </c>
      <c r="G29" s="2" t="n">
        <v>-0.312839</v>
      </c>
      <c r="H29" s="2" t="n">
        <v>0.07</v>
      </c>
      <c r="I29" s="2" t="n">
        <v>0.452839</v>
      </c>
      <c r="J29" s="2" t="n">
        <v>0.002333</v>
      </c>
    </row>
    <row r="30" customFormat="false" ht="13" hidden="false" customHeight="false" outlineLevel="0" collapsed="false">
      <c r="A30" s="2" t="str">
        <f aca="false">HYPERLINK("http://www.godatabase.org/cgi-bin/go.cgi?query=GO:0009201&amp;auto_wild_cards=yes&amp;view=query&amp;action=query&amp;search_constraint=terms","GO:0009201_ribonucleoside_triphosphate_biosynthesis")</f>
        <v>GO:0009201_ribonucleoside_triphosphate_biosynthesis</v>
      </c>
      <c r="B30" s="1" t="n">
        <v>48</v>
      </c>
      <c r="C30" s="1" t="n">
        <v>6</v>
      </c>
      <c r="D30" s="2" t="n">
        <v>7.399351</v>
      </c>
      <c r="E30" s="2" t="n">
        <v>-3.841573</v>
      </c>
      <c r="F30" s="2" t="n">
        <v>30</v>
      </c>
      <c r="G30" s="2" t="n">
        <v>-0.312839</v>
      </c>
      <c r="H30" s="2" t="n">
        <v>0.07</v>
      </c>
      <c r="I30" s="2" t="n">
        <v>0.452839</v>
      </c>
      <c r="J30" s="2" t="n">
        <v>0.002333</v>
      </c>
    </row>
    <row r="31" customFormat="false" ht="13" hidden="false" customHeight="false" outlineLevel="0" collapsed="false">
      <c r="A31" s="2" t="str">
        <f aca="false">HYPERLINK("http://www.godatabase.org/cgi-bin/go.cgi?query=GO:0009206&amp;auto_wild_cards=yes&amp;view=query&amp;action=query&amp;search_constraint=terms","GO:0009206_purine_ribonucleoside_triphosphate_biosynthesis")</f>
        <v>GO:0009206_purine_ribonucleoside_triphosphate_biosynthesis</v>
      </c>
      <c r="B31" s="1" t="n">
        <v>48</v>
      </c>
      <c r="C31" s="1" t="n">
        <v>6</v>
      </c>
      <c r="D31" s="2" t="n">
        <v>7.399351</v>
      </c>
      <c r="E31" s="2" t="n">
        <v>-3.841573</v>
      </c>
      <c r="F31" s="2" t="n">
        <v>30</v>
      </c>
      <c r="G31" s="2" t="n">
        <v>-0.312839</v>
      </c>
      <c r="H31" s="2" t="n">
        <v>0.07</v>
      </c>
      <c r="I31" s="2" t="n">
        <v>0.452839</v>
      </c>
      <c r="J31" s="2" t="n">
        <v>0.002333</v>
      </c>
    </row>
    <row r="32" customFormat="false" ht="13" hidden="false" customHeight="false" outlineLevel="0" collapsed="false">
      <c r="A32" s="2" t="str">
        <f aca="false">HYPERLINK("http://www.godatabase.org/cgi-bin/go.cgi?query=GO:0009142&amp;auto_wild_cards=yes&amp;view=query&amp;action=query&amp;search_constraint=terms","GO:0009142_nucleoside_triphosphate_biosynthesis")</f>
        <v>GO:0009142_nucleoside_triphosphate_biosynthesis</v>
      </c>
      <c r="B32" s="1" t="n">
        <v>49</v>
      </c>
      <c r="C32" s="1" t="n">
        <v>6</v>
      </c>
      <c r="D32" s="2" t="n">
        <v>7.248343</v>
      </c>
      <c r="E32" s="2" t="n">
        <v>-3.79088</v>
      </c>
      <c r="F32" s="2" t="n">
        <v>33</v>
      </c>
      <c r="G32" s="2" t="n">
        <v>-0.459581</v>
      </c>
      <c r="H32" s="2" t="n">
        <v>0.1</v>
      </c>
      <c r="I32" s="2" t="n">
        <v>0.659581</v>
      </c>
      <c r="J32" s="2" t="n">
        <v>0.00303</v>
      </c>
    </row>
    <row r="33" customFormat="false" ht="13" hidden="false" customHeight="false" outlineLevel="0" collapsed="false">
      <c r="A33" s="2" t="str">
        <f aca="false">HYPERLINK("http://www.godatabase.org/cgi-bin/go.cgi?query=GO:0009144&amp;auto_wild_cards=yes&amp;view=query&amp;action=query&amp;search_constraint=terms","GO:0009144_purine_nucleoside_triphosphate_metabolism")</f>
        <v>GO:0009144_purine_nucleoside_triphosphate_metabolism</v>
      </c>
      <c r="B33" s="1" t="n">
        <v>50</v>
      </c>
      <c r="C33" s="1" t="n">
        <v>6</v>
      </c>
      <c r="D33" s="2" t="n">
        <v>7.103377</v>
      </c>
      <c r="E33" s="2" t="n">
        <v>-3.741395</v>
      </c>
      <c r="F33" s="2" t="n">
        <v>37</v>
      </c>
      <c r="G33" s="2" t="n">
        <v>-0.487695</v>
      </c>
      <c r="H33" s="2" t="n">
        <v>0.12</v>
      </c>
      <c r="I33" s="2" t="n">
        <v>0.727695</v>
      </c>
      <c r="J33" s="2" t="n">
        <v>0.003243</v>
      </c>
    </row>
    <row r="34" customFormat="false" ht="13" hidden="false" customHeight="false" outlineLevel="0" collapsed="false">
      <c r="A34" s="2" t="str">
        <f aca="false">HYPERLINK("http://www.godatabase.org/cgi-bin/go.cgi?query=GO:0009199&amp;auto_wild_cards=yes&amp;view=query&amp;action=query&amp;search_constraint=terms","GO:0009199_ribonucleoside_triphosphate_metabolism")</f>
        <v>GO:0009199_ribonucleoside_triphosphate_metabolism</v>
      </c>
      <c r="B34" s="1" t="n">
        <v>50</v>
      </c>
      <c r="C34" s="1" t="n">
        <v>6</v>
      </c>
      <c r="D34" s="2" t="n">
        <v>7.103377</v>
      </c>
      <c r="E34" s="2" t="n">
        <v>-3.741395</v>
      </c>
      <c r="F34" s="2" t="n">
        <v>37</v>
      </c>
      <c r="G34" s="2" t="n">
        <v>-0.487695</v>
      </c>
      <c r="H34" s="2" t="n">
        <v>0.12</v>
      </c>
      <c r="I34" s="2" t="n">
        <v>0.727695</v>
      </c>
      <c r="J34" s="2" t="n">
        <v>0.003243</v>
      </c>
    </row>
    <row r="35" customFormat="false" ht="13" hidden="false" customHeight="false" outlineLevel="0" collapsed="false">
      <c r="A35" s="2" t="str">
        <f aca="false">HYPERLINK("http://www.godatabase.org/cgi-bin/go.cgi?query=GO:0009205&amp;auto_wild_cards=yes&amp;view=query&amp;action=query&amp;search_constraint=terms","GO:0009205_purine_ribonucleoside_triphosphate_metabolism")</f>
        <v>GO:0009205_purine_ribonucleoside_triphosphate_metabolism</v>
      </c>
      <c r="B35" s="1" t="n">
        <v>50</v>
      </c>
      <c r="C35" s="1" t="n">
        <v>6</v>
      </c>
      <c r="D35" s="2" t="n">
        <v>7.103377</v>
      </c>
      <c r="E35" s="2" t="n">
        <v>-3.741395</v>
      </c>
      <c r="F35" s="2" t="n">
        <v>37</v>
      </c>
      <c r="G35" s="2" t="n">
        <v>-0.487695</v>
      </c>
      <c r="H35" s="2" t="n">
        <v>0.12</v>
      </c>
      <c r="I35" s="2" t="n">
        <v>0.727695</v>
      </c>
      <c r="J35" s="2" t="n">
        <v>0.003243</v>
      </c>
    </row>
    <row r="36" customFormat="false" ht="13" hidden="false" customHeight="false" outlineLevel="0" collapsed="false">
      <c r="A36" s="2" t="str">
        <f aca="false">HYPERLINK("http://www.godatabase.org/cgi-bin/go.cgi?query=GO:0009141&amp;auto_wild_cards=yes&amp;view=query&amp;action=query&amp;search_constraint=terms","GO:0009141_nucleoside_triphosphate_metabolism")</f>
        <v>GO:0009141_nucleoside_triphosphate_metabolism</v>
      </c>
      <c r="B36" s="1" t="n">
        <v>52</v>
      </c>
      <c r="C36" s="1" t="n">
        <v>6</v>
      </c>
      <c r="D36" s="2" t="n">
        <v>6.83017</v>
      </c>
      <c r="E36" s="2" t="n">
        <v>-3.645852</v>
      </c>
      <c r="F36" s="2" t="n">
        <v>39</v>
      </c>
      <c r="G36" s="2" t="n">
        <v>-0.495959</v>
      </c>
      <c r="H36" s="2" t="n">
        <v>0.14</v>
      </c>
      <c r="I36" s="2" t="n">
        <v>0.775959</v>
      </c>
      <c r="J36" s="2" t="n">
        <v>0.00359</v>
      </c>
    </row>
    <row r="37" customFormat="false" ht="13" hidden="false" customHeight="false" outlineLevel="0" collapsed="false">
      <c r="A37" s="2" t="str">
        <f aca="false">HYPERLINK("http://www.godatabase.org/cgi-bin/go.cgi?query=GO:0006633&amp;auto_wild_cards=yes&amp;view=query&amp;action=query&amp;search_constraint=terms","GO:0006633_fatty_acid_biosynthesis")</f>
        <v>GO:0006633_fatty_acid_biosynthesis</v>
      </c>
      <c r="B37" s="1" t="n">
        <v>44</v>
      </c>
      <c r="C37" s="1" t="n">
        <v>5</v>
      </c>
      <c r="D37" s="2" t="n">
        <v>6.726682</v>
      </c>
      <c r="E37" s="2" t="n">
        <v>-3.084594</v>
      </c>
      <c r="F37" s="2" t="n">
        <v>57</v>
      </c>
      <c r="G37" s="2" t="n">
        <v>-0.836201</v>
      </c>
      <c r="H37" s="2" t="n">
        <v>0.47</v>
      </c>
      <c r="I37" s="2" t="n">
        <v>1.776201</v>
      </c>
      <c r="J37" s="2" t="n">
        <v>0.008246</v>
      </c>
    </row>
    <row r="38" customFormat="false" ht="13" hidden="false" customHeight="false" outlineLevel="0" collapsed="false">
      <c r="A38" s="2" t="str">
        <f aca="false">HYPERLINK("http://www.godatabase.org/cgi-bin/go.cgi?query=GO:0019320&amp;auto_wild_cards=yes&amp;view=query&amp;action=query&amp;search_constraint=terms","GO:0019320_hexose_catabolism")</f>
        <v>GO:0019320_hexose_catabolism</v>
      </c>
      <c r="B38" s="1" t="n">
        <v>53</v>
      </c>
      <c r="C38" s="1" t="n">
        <v>6</v>
      </c>
      <c r="D38" s="2" t="n">
        <v>6.701299</v>
      </c>
      <c r="E38" s="2" t="n">
        <v>-3.599702</v>
      </c>
      <c r="F38" s="2" t="n">
        <v>41</v>
      </c>
      <c r="G38" s="2" t="n">
        <v>-0.609212</v>
      </c>
      <c r="H38" s="2" t="n">
        <v>0.17</v>
      </c>
      <c r="I38" s="2" t="n">
        <v>0.949212</v>
      </c>
      <c r="J38" s="2" t="n">
        <v>0.004146</v>
      </c>
    </row>
    <row r="39" customFormat="false" ht="13" hidden="false" customHeight="false" outlineLevel="0" collapsed="false">
      <c r="A39" s="2" t="str">
        <f aca="false">HYPERLINK("http://www.godatabase.org/cgi-bin/go.cgi?query=GO:0046365&amp;auto_wild_cards=yes&amp;view=query&amp;action=query&amp;search_constraint=terms","GO:0046365_monosaccharide_catabolism")</f>
        <v>GO:0046365_monosaccharide_catabolism</v>
      </c>
      <c r="B39" s="1" t="n">
        <v>54</v>
      </c>
      <c r="C39" s="1" t="n">
        <v>6</v>
      </c>
      <c r="D39" s="2" t="n">
        <v>6.577201</v>
      </c>
      <c r="E39" s="2" t="n">
        <v>-3.554577</v>
      </c>
      <c r="F39" s="2" t="n">
        <v>43</v>
      </c>
      <c r="G39" s="2" t="n">
        <v>-0.616203</v>
      </c>
      <c r="H39" s="2" t="n">
        <v>0.18</v>
      </c>
      <c r="I39" s="2" t="n">
        <v>0.976203</v>
      </c>
      <c r="J39" s="2" t="n">
        <v>0.004186</v>
      </c>
    </row>
    <row r="40" customFormat="false" ht="13" hidden="false" customHeight="false" outlineLevel="0" collapsed="false">
      <c r="A40" s="2" t="str">
        <f aca="false">HYPERLINK("http://www.godatabase.org/cgi-bin/go.cgi?query=GO:0046164&amp;auto_wild_cards=yes&amp;view=query&amp;action=query&amp;search_constraint=terms","GO:0046164_alcohol_catabolism")</f>
        <v>GO:0046164_alcohol_catabolism</v>
      </c>
      <c r="B40" s="1" t="n">
        <v>55</v>
      </c>
      <c r="C40" s="1" t="n">
        <v>6</v>
      </c>
      <c r="D40" s="2" t="n">
        <v>6.457615</v>
      </c>
      <c r="E40" s="2" t="n">
        <v>-3.510435</v>
      </c>
      <c r="F40" s="2" t="n">
        <v>45</v>
      </c>
      <c r="G40" s="2" t="n">
        <v>-0.608535</v>
      </c>
      <c r="H40" s="2" t="n">
        <v>0.28</v>
      </c>
      <c r="I40" s="2" t="n">
        <v>1.168535</v>
      </c>
      <c r="J40" s="2" t="n">
        <v>0.006222</v>
      </c>
    </row>
    <row r="41" customFormat="false" ht="13" hidden="false" customHeight="false" outlineLevel="0" collapsed="false">
      <c r="A41" s="2" t="str">
        <f aca="false">HYPERLINK("http://www.godatabase.org/cgi-bin/go.cgi?query=GO:0015992&amp;auto_wild_cards=yes&amp;view=query&amp;action=query&amp;search_constraint=terms","GO:0015992_proton_transport")</f>
        <v>GO:0015992_proton_transport</v>
      </c>
      <c r="B41" s="1" t="n">
        <v>57</v>
      </c>
      <c r="C41" s="1" t="n">
        <v>6</v>
      </c>
      <c r="D41" s="2" t="n">
        <v>6.231032</v>
      </c>
      <c r="E41" s="2" t="n">
        <v>-3.424958</v>
      </c>
      <c r="F41" s="2" t="n">
        <v>50</v>
      </c>
      <c r="G41" s="2" t="n">
        <v>-0.650797</v>
      </c>
      <c r="H41" s="2" t="n">
        <v>0.31</v>
      </c>
      <c r="I41" s="2" t="n">
        <v>1.270797</v>
      </c>
      <c r="J41" s="2" t="n">
        <v>0.0062</v>
      </c>
    </row>
    <row r="42" customFormat="false" ht="13" hidden="false" customHeight="false" outlineLevel="0" collapsed="false">
      <c r="A42" s="2" t="str">
        <f aca="false">HYPERLINK("http://www.godatabase.org/cgi-bin/go.cgi?query=GO:0009108&amp;auto_wild_cards=yes&amp;view=query&amp;action=query&amp;search_constraint=terms","GO:0009108_coenzyme_biosynthesis")</f>
        <v>GO:0009108_coenzyme_biosynthesis</v>
      </c>
      <c r="B42" s="1" t="n">
        <v>68</v>
      </c>
      <c r="C42" s="1" t="n">
        <v>7</v>
      </c>
      <c r="D42" s="2" t="n">
        <v>6.093583</v>
      </c>
      <c r="E42" s="2" t="n">
        <v>-3.853652</v>
      </c>
      <c r="F42" s="2" t="n">
        <v>27</v>
      </c>
      <c r="G42" s="2" t="n">
        <v>-0.312839</v>
      </c>
      <c r="H42" s="2" t="n">
        <v>0.07</v>
      </c>
      <c r="I42" s="2" t="n">
        <v>0.452839</v>
      </c>
      <c r="J42" s="2" t="n">
        <v>0.002593</v>
      </c>
    </row>
    <row r="43" customFormat="false" ht="13" hidden="false" customHeight="false" outlineLevel="0" collapsed="false">
      <c r="A43" s="2" t="str">
        <f aca="false">HYPERLINK("http://www.godatabase.org/cgi-bin/go.cgi?query=GO:0006752&amp;auto_wild_cards=yes&amp;view=query&amp;action=query&amp;search_constraint=terms","GO:0006752_group_transfer_coenzyme_metabolism")</f>
        <v>GO:0006752_group_transfer_coenzyme_metabolism</v>
      </c>
      <c r="B43" s="1" t="n">
        <v>49</v>
      </c>
      <c r="C43" s="1" t="n">
        <v>5</v>
      </c>
      <c r="D43" s="2" t="n">
        <v>6.040286</v>
      </c>
      <c r="E43" s="2" t="n">
        <v>-2.869497</v>
      </c>
      <c r="F43" s="2" t="n">
        <v>67</v>
      </c>
      <c r="G43" s="2" t="n">
        <v>-0.809834</v>
      </c>
      <c r="H43" s="2" t="n">
        <v>0.85</v>
      </c>
      <c r="I43" s="2" t="n">
        <v>2.509834</v>
      </c>
      <c r="J43" s="2" t="n">
        <v>0.012687</v>
      </c>
    </row>
    <row r="44" customFormat="false" ht="13" hidden="false" customHeight="false" outlineLevel="0" collapsed="false">
      <c r="A44" s="2" t="str">
        <f aca="false">HYPERLINK("http://www.godatabase.org/cgi-bin/go.cgi?query=GO:0006818&amp;auto_wild_cards=yes&amp;view=query&amp;action=query&amp;search_constraint=terms","GO:0006818_hydrogen_transport")</f>
        <v>GO:0006818_hydrogen_transport</v>
      </c>
      <c r="B44" s="1" t="n">
        <v>59</v>
      </c>
      <c r="C44" s="1" t="n">
        <v>6</v>
      </c>
      <c r="D44" s="2" t="n">
        <v>6.019811</v>
      </c>
      <c r="E44" s="2" t="n">
        <v>-3.342997</v>
      </c>
      <c r="F44" s="2" t="n">
        <v>52</v>
      </c>
      <c r="G44" s="2" t="n">
        <v>-0.735156</v>
      </c>
      <c r="H44" s="2" t="n">
        <v>0.34</v>
      </c>
      <c r="I44" s="2" t="n">
        <v>1.415156</v>
      </c>
      <c r="J44" s="2" t="n">
        <v>0.006538</v>
      </c>
    </row>
    <row r="45" customFormat="false" ht="13" hidden="false" customHeight="false" outlineLevel="0" collapsed="false">
      <c r="A45" s="2" t="str">
        <f aca="false">HYPERLINK("http://www.godatabase.org/cgi-bin/go.cgi?query=GO:0009152&amp;auto_wild_cards=yes&amp;view=query&amp;action=query&amp;search_constraint=terms","GO:0009152_purine_ribonucleotide_biosynthesis")</f>
        <v>GO:0009152_purine_ribonucleotide_biosynthesis</v>
      </c>
      <c r="B45" s="1" t="n">
        <v>61</v>
      </c>
      <c r="C45" s="1" t="n">
        <v>6</v>
      </c>
      <c r="D45" s="2" t="n">
        <v>5.82244</v>
      </c>
      <c r="E45" s="2" t="n">
        <v>-3.264306</v>
      </c>
      <c r="F45" s="2" t="n">
        <v>53</v>
      </c>
      <c r="G45" s="2" t="n">
        <v>-0.71</v>
      </c>
      <c r="H45" s="2" t="n">
        <v>0.39</v>
      </c>
      <c r="I45" s="2" t="n">
        <v>1.49</v>
      </c>
      <c r="J45" s="2" t="n">
        <v>0.007358</v>
      </c>
    </row>
    <row r="46" customFormat="false" ht="13" hidden="false" customHeight="false" outlineLevel="0" collapsed="false">
      <c r="A46" s="2" t="str">
        <f aca="false">HYPERLINK("http://www.godatabase.org/cgi-bin/go.cgi?query=GO:0006006&amp;auto_wild_cards=yes&amp;view=query&amp;action=query&amp;search_constraint=terms","GO:0006006_glucose_metabolism")</f>
        <v>GO:0006006_glucose_metabolism</v>
      </c>
      <c r="B46" s="1" t="n">
        <v>72</v>
      </c>
      <c r="C46" s="1" t="n">
        <v>7</v>
      </c>
      <c r="D46" s="2" t="n">
        <v>5.755051</v>
      </c>
      <c r="E46" s="2" t="n">
        <v>-3.696408</v>
      </c>
      <c r="F46" s="2" t="n">
        <v>38</v>
      </c>
      <c r="G46" s="2" t="n">
        <v>-0.495959</v>
      </c>
      <c r="H46" s="2" t="n">
        <v>0.14</v>
      </c>
      <c r="I46" s="2" t="n">
        <v>0.775959</v>
      </c>
      <c r="J46" s="2" t="n">
        <v>0.003684</v>
      </c>
    </row>
    <row r="47" customFormat="false" ht="13" hidden="false" customHeight="false" outlineLevel="0" collapsed="false">
      <c r="A47" s="2" t="str">
        <f aca="false">HYPERLINK("http://www.godatabase.org/cgi-bin/go.cgi?query=GO:0009150&amp;auto_wild_cards=yes&amp;view=query&amp;action=query&amp;search_constraint=terms","GO:0009150_purine_ribonucleotide_metabolism")</f>
        <v>GO:0009150_purine_ribonucleotide_metabolism</v>
      </c>
      <c r="B47" s="1" t="n">
        <v>62</v>
      </c>
      <c r="C47" s="1" t="n">
        <v>6</v>
      </c>
      <c r="D47" s="2" t="n">
        <v>5.72853</v>
      </c>
      <c r="E47" s="2" t="n">
        <v>-3.226117</v>
      </c>
      <c r="F47" s="2" t="n">
        <v>54</v>
      </c>
      <c r="G47" s="2" t="n">
        <v>-0.71</v>
      </c>
      <c r="H47" s="2" t="n">
        <v>0.39</v>
      </c>
      <c r="I47" s="2" t="n">
        <v>1.49</v>
      </c>
      <c r="J47" s="2" t="n">
        <v>0.007222</v>
      </c>
    </row>
    <row r="48" customFormat="false" ht="13" hidden="false" customHeight="false" outlineLevel="0" collapsed="false">
      <c r="A48" s="2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48" s="1" t="n">
        <v>426</v>
      </c>
      <c r="C48" s="1" t="n">
        <v>41</v>
      </c>
      <c r="D48" s="2" t="n">
        <v>5.697153</v>
      </c>
      <c r="E48" s="2" t="n">
        <v>-19.839248</v>
      </c>
      <c r="F48" s="2" t="n">
        <v>1</v>
      </c>
      <c r="G48" s="2" t="n">
        <v>0</v>
      </c>
      <c r="H48" s="2" t="n">
        <v>0</v>
      </c>
      <c r="I48" s="2" t="n">
        <v>0</v>
      </c>
      <c r="J48" s="2" t="n">
        <v>0</v>
      </c>
    </row>
    <row r="49" customFormat="false" ht="13" hidden="false" customHeight="false" outlineLevel="0" collapsed="false">
      <c r="A49" s="2" t="str">
        <f aca="false">HYPERLINK("http://www.godatabase.org/cgi-bin/go.cgi?query=GO:0016053&amp;auto_wild_cards=yes&amp;view=query&amp;action=query&amp;search_constraint=terms","GO:0016053_organic_acid_biosynthesis")</f>
        <v>GO:0016053_organic_acid_biosynthesis</v>
      </c>
      <c r="B49" s="1" t="n">
        <v>52</v>
      </c>
      <c r="C49" s="1" t="n">
        <v>5</v>
      </c>
      <c r="D49" s="2" t="n">
        <v>5.691808</v>
      </c>
      <c r="E49" s="2" t="n">
        <v>-2.752633</v>
      </c>
      <c r="F49" s="2" t="n">
        <v>72</v>
      </c>
      <c r="G49" s="2" t="n">
        <v>-0.721558</v>
      </c>
      <c r="H49" s="2" t="n">
        <v>1.29</v>
      </c>
      <c r="I49" s="2" t="n">
        <v>3.301558</v>
      </c>
      <c r="J49" s="2" t="n">
        <v>0.017917</v>
      </c>
    </row>
    <row r="50" customFormat="false" ht="13" hidden="false" customHeight="false" outlineLevel="0" collapsed="false">
      <c r="A50" s="2" t="str">
        <f aca="false">HYPERLINK("http://www.godatabase.org/cgi-bin/go.cgi?query=GO:0046394&amp;auto_wild_cards=yes&amp;view=query&amp;action=query&amp;search_constraint=terms","GO:0046394_carboxylic_acid_biosynthesis")</f>
        <v>GO:0046394_carboxylic_acid_biosynthesis</v>
      </c>
      <c r="B50" s="1" t="n">
        <v>52</v>
      </c>
      <c r="C50" s="1" t="n">
        <v>5</v>
      </c>
      <c r="D50" s="2" t="n">
        <v>5.691808</v>
      </c>
      <c r="E50" s="2" t="n">
        <v>-2.752633</v>
      </c>
      <c r="F50" s="2" t="n">
        <v>72</v>
      </c>
      <c r="G50" s="2" t="n">
        <v>-0.721558</v>
      </c>
      <c r="H50" s="2" t="n">
        <v>1.29</v>
      </c>
      <c r="I50" s="2" t="n">
        <v>3.301558</v>
      </c>
      <c r="J50" s="2" t="n">
        <v>0.017917</v>
      </c>
    </row>
    <row r="51" customFormat="false" ht="13" hidden="false" customHeight="false" outlineLevel="0" collapsed="false">
      <c r="A51" s="2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51" s="1" t="n">
        <v>243</v>
      </c>
      <c r="C51" s="1" t="n">
        <v>23</v>
      </c>
      <c r="D51" s="2" t="n">
        <v>5.6028</v>
      </c>
      <c r="E51" s="2" t="n">
        <v>-10.851811</v>
      </c>
      <c r="F51" s="2" t="n">
        <v>9</v>
      </c>
      <c r="G51" s="2" t="n">
        <v>0</v>
      </c>
      <c r="H51" s="2" t="n">
        <v>0</v>
      </c>
      <c r="I51" s="2" t="n">
        <v>0</v>
      </c>
      <c r="J51" s="2" t="n">
        <v>0</v>
      </c>
    </row>
    <row r="52" customFormat="false" ht="13" hidden="false" customHeight="false" outlineLevel="0" collapsed="false">
      <c r="A52" s="2" t="str">
        <f aca="false">HYPERLINK("http://www.godatabase.org/cgi-bin/go.cgi?query=GO:0006164&amp;auto_wild_cards=yes&amp;view=query&amp;action=query&amp;search_constraint=terms","GO:0006164_purine_nucleotide_biosynthesis")</f>
        <v>GO:0006164_purine_nucleotide_biosynthesis</v>
      </c>
      <c r="B52" s="1" t="n">
        <v>65</v>
      </c>
      <c r="C52" s="1" t="n">
        <v>6</v>
      </c>
      <c r="D52" s="2" t="n">
        <v>5.464136</v>
      </c>
      <c r="E52" s="2" t="n">
        <v>-3.115872</v>
      </c>
      <c r="F52" s="2" t="n">
        <v>56</v>
      </c>
      <c r="G52" s="2" t="n">
        <v>-0.836201</v>
      </c>
      <c r="H52" s="2" t="n">
        <v>0.47</v>
      </c>
      <c r="I52" s="2" t="n">
        <v>1.776201</v>
      </c>
      <c r="J52" s="2" t="n">
        <v>0.008393</v>
      </c>
    </row>
    <row r="53" customFormat="false" ht="13" hidden="false" customHeight="false" outlineLevel="0" collapsed="false">
      <c r="A53" s="2" t="str">
        <f aca="false">HYPERLINK("http://www.godatabase.org/cgi-bin/go.cgi?query=GO:0006163&amp;auto_wild_cards=yes&amp;view=query&amp;action=query&amp;search_constraint=terms","GO:0006163_purine_nucleotide_metabolism")</f>
        <v>GO:0006163_purine_nucleotide_metabolism</v>
      </c>
      <c r="B53" s="1" t="n">
        <v>66</v>
      </c>
      <c r="C53" s="1" t="n">
        <v>6</v>
      </c>
      <c r="D53" s="2" t="n">
        <v>5.381346</v>
      </c>
      <c r="E53" s="2" t="n">
        <v>-3.080488</v>
      </c>
      <c r="F53" s="2" t="n">
        <v>59</v>
      </c>
      <c r="G53" s="2" t="n">
        <v>-0.836201</v>
      </c>
      <c r="H53" s="2" t="n">
        <v>0.47</v>
      </c>
      <c r="I53" s="2" t="n">
        <v>1.776201</v>
      </c>
      <c r="J53" s="2" t="n">
        <v>0.007966</v>
      </c>
    </row>
    <row r="54" customFormat="false" ht="13" hidden="false" customHeight="false" outlineLevel="0" collapsed="false">
      <c r="A54" s="2" t="str">
        <f aca="false">HYPERLINK("http://www.godatabase.org/cgi-bin/go.cgi?query=GO:0009260&amp;auto_wild_cards=yes&amp;view=query&amp;action=query&amp;search_constraint=terms","GO:0009260_ribonucleotide_biosynthesis")</f>
        <v>GO:0009260_ribonucleotide_biosynthesis</v>
      </c>
      <c r="B54" s="1" t="n">
        <v>66</v>
      </c>
      <c r="C54" s="1" t="n">
        <v>6</v>
      </c>
      <c r="D54" s="2" t="n">
        <v>5.381346</v>
      </c>
      <c r="E54" s="2" t="n">
        <v>-3.080488</v>
      </c>
      <c r="F54" s="2" t="n">
        <v>59</v>
      </c>
      <c r="G54" s="2" t="n">
        <v>-0.836201</v>
      </c>
      <c r="H54" s="2" t="n">
        <v>0.47</v>
      </c>
      <c r="I54" s="2" t="n">
        <v>1.776201</v>
      </c>
      <c r="J54" s="2" t="n">
        <v>0.007966</v>
      </c>
    </row>
    <row r="55" customFormat="false" ht="13" hidden="false" customHeight="false" outlineLevel="0" collapsed="false">
      <c r="A55" s="2" t="str">
        <f aca="false">HYPERLINK("http://www.godatabase.org/cgi-bin/go.cgi?query=GO:0009259&amp;auto_wild_cards=yes&amp;view=query&amp;action=query&amp;search_constraint=terms","GO:0009259_ribonucleotide_metabolism")</f>
        <v>GO:0009259_ribonucleotide_metabolism</v>
      </c>
      <c r="B55" s="1" t="n">
        <v>69</v>
      </c>
      <c r="C55" s="1" t="n">
        <v>6</v>
      </c>
      <c r="D55" s="2" t="n">
        <v>5.147374</v>
      </c>
      <c r="E55" s="2" t="n">
        <v>-2.978133</v>
      </c>
      <c r="F55" s="2" t="n">
        <v>62</v>
      </c>
      <c r="G55" s="2" t="n">
        <v>-0.889671</v>
      </c>
      <c r="H55" s="2" t="n">
        <v>0.73</v>
      </c>
      <c r="I55" s="2" t="n">
        <v>2.349671</v>
      </c>
      <c r="J55" s="2" t="n">
        <v>0.011774</v>
      </c>
    </row>
    <row r="56" customFormat="false" ht="13" hidden="false" customHeight="false" outlineLevel="0" collapsed="false">
      <c r="A56" s="2" t="str">
        <f aca="false">HYPERLINK("http://www.godatabase.org/cgi-bin/go.cgi?query=GO:0016052&amp;auto_wild_cards=yes&amp;view=query&amp;action=query&amp;search_constraint=terms","GO:0016052_carbohydrate_catabolism")</f>
        <v>GO:0016052_carbohydrate_catabolism</v>
      </c>
      <c r="B56" s="1" t="n">
        <v>74</v>
      </c>
      <c r="C56" s="1" t="n">
        <v>6</v>
      </c>
      <c r="D56" s="2" t="n">
        <v>4.799579</v>
      </c>
      <c r="E56" s="2" t="n">
        <v>-2.819104</v>
      </c>
      <c r="F56" s="2" t="n">
        <v>70</v>
      </c>
      <c r="G56" s="2" t="n">
        <v>-0.789438</v>
      </c>
      <c r="H56" s="2" t="n">
        <v>0.98</v>
      </c>
      <c r="I56" s="2" t="n">
        <v>2.749438</v>
      </c>
      <c r="J56" s="2" t="n">
        <v>0.014</v>
      </c>
    </row>
    <row r="57" customFormat="false" ht="13" hidden="false" customHeight="false" outlineLevel="0" collapsed="false">
      <c r="A57" s="2" t="str">
        <f aca="false">HYPERLINK("http://www.godatabase.org/cgi-bin/go.cgi?query=GO:0044275&amp;auto_wild_cards=yes&amp;view=query&amp;action=query&amp;search_constraint=terms","GO:0044275_cellular_carbohydrate_catabolism")</f>
        <v>GO:0044275_cellular_carbohydrate_catabolism</v>
      </c>
      <c r="B57" s="1" t="n">
        <v>74</v>
      </c>
      <c r="C57" s="1" t="n">
        <v>6</v>
      </c>
      <c r="D57" s="2" t="n">
        <v>4.799579</v>
      </c>
      <c r="E57" s="2" t="n">
        <v>-2.819104</v>
      </c>
      <c r="F57" s="2" t="n">
        <v>70</v>
      </c>
      <c r="G57" s="2" t="n">
        <v>-0.789438</v>
      </c>
      <c r="H57" s="2" t="n">
        <v>0.98</v>
      </c>
      <c r="I57" s="2" t="n">
        <v>2.749438</v>
      </c>
      <c r="J57" s="2" t="n">
        <v>0.014</v>
      </c>
    </row>
    <row r="58" customFormat="false" ht="13" hidden="false" customHeight="false" outlineLevel="0" collapsed="false">
      <c r="A58" s="2" t="str">
        <f aca="false">HYPERLINK("http://www.godatabase.org/cgi-bin/go.cgi?query=GO:0006631&amp;auto_wild_cards=yes&amp;view=query&amp;action=query&amp;search_constraint=terms","GO:0006631_fatty_acid_metabolism")</f>
        <v>GO:0006631_fatty_acid_metabolism</v>
      </c>
      <c r="B58" s="1" t="n">
        <v>123</v>
      </c>
      <c r="C58" s="1" t="n">
        <v>9</v>
      </c>
      <c r="D58" s="2" t="n">
        <v>4.331327</v>
      </c>
      <c r="E58" s="2" t="n">
        <v>-3.645086</v>
      </c>
      <c r="F58" s="2" t="n">
        <v>40</v>
      </c>
      <c r="G58" s="2" t="n">
        <v>-0.495959</v>
      </c>
      <c r="H58" s="2" t="n">
        <v>0.14</v>
      </c>
      <c r="I58" s="2" t="n">
        <v>0.775959</v>
      </c>
      <c r="J58" s="2" t="n">
        <v>0.0035</v>
      </c>
    </row>
    <row r="59" customFormat="false" ht="13" hidden="false" customHeight="false" outlineLevel="0" collapsed="false">
      <c r="A59" s="2" t="str">
        <f aca="false">HYPERLINK("http://www.godatabase.org/cgi-bin/go.cgi?query=GO:0019318&amp;auto_wild_cards=yes&amp;view=query&amp;action=query&amp;search_constraint=terms","GO:0019318_hexose_metabolism")</f>
        <v>GO:0019318_hexose_metabolism</v>
      </c>
      <c r="B59" s="1" t="n">
        <v>106</v>
      </c>
      <c r="C59" s="1" t="n">
        <v>7</v>
      </c>
      <c r="D59" s="2" t="n">
        <v>3.909091</v>
      </c>
      <c r="E59" s="2" t="n">
        <v>-2.685035</v>
      </c>
      <c r="F59" s="2" t="n">
        <v>73</v>
      </c>
      <c r="G59" s="2" t="n">
        <v>-0.727131</v>
      </c>
      <c r="H59" s="2" t="n">
        <v>1.38</v>
      </c>
      <c r="I59" s="2" t="n">
        <v>3.487131</v>
      </c>
      <c r="J59" s="2" t="n">
        <v>0.018904</v>
      </c>
    </row>
    <row r="60" customFormat="false" ht="13" hidden="false" customHeight="false" outlineLevel="0" collapsed="false">
      <c r="A60" s="2" t="str">
        <f aca="false">HYPERLINK("http://www.godatabase.org/cgi-bin/go.cgi?query=GO:0005996&amp;auto_wild_cards=yes&amp;view=query&amp;action=query&amp;search_constraint=terms","GO:0005996_monosaccharide_metabolism")</f>
        <v>GO:0005996_monosaccharide_metabolism</v>
      </c>
      <c r="B60" s="1" t="n">
        <v>107</v>
      </c>
      <c r="C60" s="1" t="n">
        <v>7</v>
      </c>
      <c r="D60" s="2" t="n">
        <v>3.872557</v>
      </c>
      <c r="E60" s="2" t="n">
        <v>-2.661725</v>
      </c>
      <c r="F60" s="2" t="n">
        <v>74</v>
      </c>
      <c r="G60" s="2" t="n">
        <v>-0.722072</v>
      </c>
      <c r="H60" s="2" t="n">
        <v>1.43</v>
      </c>
      <c r="I60" s="2" t="n">
        <v>3.582072</v>
      </c>
      <c r="J60" s="2" t="n">
        <v>0.019324</v>
      </c>
    </row>
    <row r="61" customFormat="false" ht="13" hidden="false" customHeight="false" outlineLevel="0" collapsed="false">
      <c r="A61" s="2" t="str">
        <f aca="false">HYPERLINK("http://www.godatabase.org/cgi-bin/go.cgi?query=GO:0009117&amp;auto_wild_cards=yes&amp;view=query&amp;action=query&amp;search_constraint=terms","GO:0009117_nucleotide_metabolism")</f>
        <v>GO:0009117_nucleotide_metabolism</v>
      </c>
      <c r="B61" s="1" t="n">
        <v>152</v>
      </c>
      <c r="C61" s="1" t="n">
        <v>9</v>
      </c>
      <c r="D61" s="2" t="n">
        <v>3.504956</v>
      </c>
      <c r="E61" s="2" t="n">
        <v>-2.97236</v>
      </c>
      <c r="F61" s="2" t="n">
        <v>63</v>
      </c>
      <c r="G61" s="2" t="n">
        <v>-0.889671</v>
      </c>
      <c r="H61" s="2" t="n">
        <v>0.73</v>
      </c>
      <c r="I61" s="2" t="n">
        <v>2.349671</v>
      </c>
      <c r="J61" s="2" t="n">
        <v>0.011587</v>
      </c>
    </row>
    <row r="62" customFormat="false" ht="13" hidden="false" customHeight="false" outlineLevel="0" collapsed="false">
      <c r="A62" s="2" t="str">
        <f aca="false">HYPERLINK("http://www.godatabase.org/cgi-bin/go.cgi?query=GO:0044262&amp;auto_wild_cards=yes&amp;view=query&amp;action=query&amp;search_constraint=terms","GO:0044262_cellular_carbohydrate_metabolism")</f>
        <v>GO:0044262_cellular_carbohydrate_metabolism</v>
      </c>
      <c r="B62" s="1" t="n">
        <v>254</v>
      </c>
      <c r="C62" s="1" t="n">
        <v>15</v>
      </c>
      <c r="D62" s="2" t="n">
        <v>3.495756</v>
      </c>
      <c r="E62" s="2" t="n">
        <v>-4.615771</v>
      </c>
      <c r="F62" s="2" t="n">
        <v>23</v>
      </c>
      <c r="G62" s="2" t="n">
        <v>0</v>
      </c>
      <c r="H62" s="2" t="n">
        <v>0</v>
      </c>
      <c r="I62" s="2" t="n">
        <v>0</v>
      </c>
      <c r="J62" s="2" t="n">
        <v>0</v>
      </c>
    </row>
    <row r="63" customFormat="false" ht="13" hidden="false" customHeight="false" outlineLevel="0" collapsed="false">
      <c r="A63" s="2" t="str">
        <f aca="false">HYPERLINK("http://www.godatabase.org/cgi-bin/go.cgi?query=GO:0005975&amp;auto_wild_cards=yes&amp;view=query&amp;action=query&amp;search_constraint=terms","GO:0005975_carbohydrate_metabolism")</f>
        <v>GO:0005975_carbohydrate_metabolism</v>
      </c>
      <c r="B63" s="1" t="n">
        <v>353</v>
      </c>
      <c r="C63" s="1" t="n">
        <v>17</v>
      </c>
      <c r="D63" s="2" t="n">
        <v>2.850741</v>
      </c>
      <c r="E63" s="2" t="n">
        <v>-4.036802</v>
      </c>
      <c r="F63" s="2" t="n">
        <v>25</v>
      </c>
      <c r="G63" s="2" t="n">
        <v>-0.282893</v>
      </c>
      <c r="H63" s="2" t="n">
        <v>0.06</v>
      </c>
      <c r="I63" s="2" t="n">
        <v>0.402893</v>
      </c>
      <c r="J63" s="2" t="n">
        <v>0.0024</v>
      </c>
    </row>
    <row r="64" customFormat="false" ht="13" hidden="false" customHeight="false" outlineLevel="0" collapsed="false">
      <c r="A64" s="2" t="str">
        <f aca="false">HYPERLINK("http://www.godatabase.org/cgi-bin/go.cgi?query=GO:0044248&amp;auto_wild_cards=yes&amp;view=query&amp;action=query&amp;search_constraint=terms","GO:0044248_cellular_catabolism")</f>
        <v>GO:0044248_cellular_catabolism</v>
      </c>
      <c r="B64" s="1" t="n">
        <v>395</v>
      </c>
      <c r="C64" s="1" t="n">
        <v>18</v>
      </c>
      <c r="D64" s="2" t="n">
        <v>2.697485</v>
      </c>
      <c r="E64" s="2" t="n">
        <v>-3.940755</v>
      </c>
      <c r="F64" s="2" t="n">
        <v>26</v>
      </c>
      <c r="G64" s="2" t="n">
        <v>-0.312839</v>
      </c>
      <c r="H64" s="2" t="n">
        <v>0.07</v>
      </c>
      <c r="I64" s="2" t="n">
        <v>0.452839</v>
      </c>
      <c r="J64" s="2" t="n">
        <v>0.002692</v>
      </c>
    </row>
    <row r="65" customFormat="false" ht="13" hidden="false" customHeight="false" outlineLevel="0" collapsed="false">
      <c r="A65" s="2" t="str">
        <f aca="false">HYPERLINK("http://www.godatabase.org/cgi-bin/go.cgi?query=GO:0019752&amp;auto_wild_cards=yes&amp;view=query&amp;action=query&amp;search_constraint=terms","GO:0019752_carboxylic_acid_metabolism")</f>
        <v>GO:0019752_carboxylic_acid_metabolism</v>
      </c>
      <c r="B65" s="1" t="n">
        <v>355</v>
      </c>
      <c r="C65" s="1" t="n">
        <v>16</v>
      </c>
      <c r="D65" s="2" t="n">
        <v>2.667935</v>
      </c>
      <c r="E65" s="2" t="n">
        <v>-3.498677</v>
      </c>
      <c r="F65" s="2" t="n">
        <v>46</v>
      </c>
      <c r="G65" s="2" t="n">
        <v>-0.600976</v>
      </c>
      <c r="H65" s="2" t="n">
        <v>0.29</v>
      </c>
      <c r="I65" s="2" t="n">
        <v>1.180976</v>
      </c>
      <c r="J65" s="2" t="n">
        <v>0.006304</v>
      </c>
    </row>
    <row r="66" customFormat="false" ht="13" hidden="false" customHeight="false" outlineLevel="0" collapsed="false">
      <c r="A66" s="2" t="str">
        <f aca="false">HYPERLINK("http://www.godatabase.org/cgi-bin/go.cgi?query=GO:0006082&amp;auto_wild_cards=yes&amp;view=query&amp;action=query&amp;search_constraint=terms","GO:0006082_organic_acid_metabolism")</f>
        <v>GO:0006082_organic_acid_metabolism</v>
      </c>
      <c r="B66" s="1" t="n">
        <v>357</v>
      </c>
      <c r="C66" s="1" t="n">
        <v>16</v>
      </c>
      <c r="D66" s="2" t="n">
        <v>2.652988</v>
      </c>
      <c r="E66" s="2" t="n">
        <v>-3.471426</v>
      </c>
      <c r="F66" s="2" t="n">
        <v>49</v>
      </c>
      <c r="G66" s="2" t="n">
        <v>-0.648151</v>
      </c>
      <c r="H66" s="2" t="n">
        <v>0.3</v>
      </c>
      <c r="I66" s="2" t="n">
        <v>1.248151</v>
      </c>
      <c r="J66" s="2" t="n">
        <v>0.006122</v>
      </c>
    </row>
    <row r="67" customFormat="false" ht="13" hidden="false" customHeight="false" outlineLevel="0" collapsed="false">
      <c r="A67" s="2" t="str">
        <f aca="false">HYPERLINK("http://www.godatabase.org/cgi-bin/go.cgi?query=GO:0044249&amp;auto_wild_cards=yes&amp;view=query&amp;action=query&amp;search_constraint=terms","GO:0044249_cellular_biosynthesis")</f>
        <v>GO:0044249_cellular_biosynthesis</v>
      </c>
      <c r="B67" s="1" t="n">
        <v>798</v>
      </c>
      <c r="C67" s="1" t="n">
        <v>33</v>
      </c>
      <c r="D67" s="2" t="n">
        <v>2.447905</v>
      </c>
      <c r="E67" s="2" t="n">
        <v>-6.0147</v>
      </c>
      <c r="F67" s="2" t="n">
        <v>16</v>
      </c>
      <c r="G67" s="2" t="n">
        <v>0</v>
      </c>
      <c r="H67" s="2" t="n">
        <v>0</v>
      </c>
      <c r="I67" s="2" t="n">
        <v>0</v>
      </c>
      <c r="J67" s="2" t="n">
        <v>0</v>
      </c>
    </row>
    <row r="68" customFormat="false" ht="13" hidden="false" customHeight="false" outlineLevel="0" collapsed="false">
      <c r="A68" s="2" t="str">
        <f aca="false">HYPERLINK("http://www.godatabase.org/cgi-bin/go.cgi?query=GO:0009056&amp;auto_wild_cards=yes&amp;view=query&amp;action=query&amp;search_constraint=terms","GO:0009056_catabolism")</f>
        <v>GO:0009056_catabolism</v>
      </c>
      <c r="B68" s="1" t="n">
        <v>457</v>
      </c>
      <c r="C68" s="1" t="n">
        <v>18</v>
      </c>
      <c r="D68" s="2" t="n">
        <v>2.331524</v>
      </c>
      <c r="E68" s="2" t="n">
        <v>-3.169115</v>
      </c>
      <c r="F68" s="2" t="n">
        <v>55</v>
      </c>
      <c r="G68" s="2" t="n">
        <v>-0.728152</v>
      </c>
      <c r="H68" s="2" t="n">
        <v>0.4</v>
      </c>
      <c r="I68" s="2" t="n">
        <v>1.528152</v>
      </c>
      <c r="J68" s="2" t="n">
        <v>0.007273</v>
      </c>
    </row>
    <row r="69" customFormat="false" ht="13" hidden="false" customHeight="false" outlineLevel="0" collapsed="false">
      <c r="A69" s="2" t="str">
        <f aca="false">HYPERLINK("http://www.godatabase.org/cgi-bin/go.cgi?query=GO:0009058&amp;auto_wild_cards=yes&amp;view=query&amp;action=query&amp;search_constraint=terms","GO:0009058_biosynthesis")</f>
        <v>GO:0009058_biosynthesis</v>
      </c>
      <c r="B69" s="1" t="n">
        <v>892</v>
      </c>
      <c r="C69" s="1" t="n">
        <v>34</v>
      </c>
      <c r="D69" s="2" t="n">
        <v>2.256304</v>
      </c>
      <c r="E69" s="2" t="n">
        <v>-5.393149</v>
      </c>
      <c r="F69" s="2" t="n">
        <v>22</v>
      </c>
      <c r="G69" s="2" t="n">
        <v>0</v>
      </c>
      <c r="H69" s="2" t="n">
        <v>0</v>
      </c>
      <c r="I69" s="2" t="n">
        <v>0</v>
      </c>
      <c r="J69" s="2" t="n">
        <v>0</v>
      </c>
    </row>
    <row r="70" customFormat="false" ht="13" hidden="false" customHeight="false" outlineLevel="0" collapsed="false">
      <c r="A70" s="2" t="str">
        <f aca="false">HYPERLINK("http://www.godatabase.org/cgi-bin/go.cgi?query=GO:0009059&amp;auto_wild_cards=yes&amp;view=query&amp;action=query&amp;search_constraint=terms","GO:0009059_macromolecule_biosynthesis")</f>
        <v>GO:0009059_macromolecule_biosynthesis</v>
      </c>
      <c r="B70" s="1" t="n">
        <v>509</v>
      </c>
      <c r="C70" s="1" t="n">
        <v>18</v>
      </c>
      <c r="D70" s="2" t="n">
        <v>2.093333</v>
      </c>
      <c r="E70" s="2" t="n">
        <v>-2.640228</v>
      </c>
      <c r="F70" s="2" t="n">
        <v>76</v>
      </c>
      <c r="G70" s="2" t="n">
        <v>-0.769489</v>
      </c>
      <c r="H70" s="2" t="n">
        <v>1.48</v>
      </c>
      <c r="I70" s="2" t="n">
        <v>3.729489</v>
      </c>
      <c r="J70" s="2" t="n">
        <v>0.019474</v>
      </c>
    </row>
    <row r="71" customFormat="false" ht="13" hidden="false" customHeight="false" outlineLevel="0" collapsed="false">
      <c r="A71" s="2" t="str">
        <f aca="false">HYPERLINK("http://www.godatabase.org/cgi-bin/go.cgi?query=GO:0006412&amp;auto_wild_cards=yes&amp;view=query&amp;action=query&amp;search_constraint=terms","GO:0006412_protein_biosynthesis")</f>
        <v>GO:0006412_protein_biosynthesis</v>
      </c>
      <c r="B71" s="1" t="n">
        <v>456</v>
      </c>
      <c r="C71" s="1" t="n">
        <v>16</v>
      </c>
      <c r="D71" s="2" t="n">
        <v>2.077011</v>
      </c>
      <c r="E71" s="2" t="n">
        <v>-2.363517</v>
      </c>
      <c r="F71" s="2" t="n">
        <v>80</v>
      </c>
      <c r="G71" s="2" t="n">
        <v>-0.199568</v>
      </c>
      <c r="H71" s="2" t="n">
        <v>3.31</v>
      </c>
      <c r="I71" s="2" t="n">
        <v>6.819568</v>
      </c>
      <c r="J71" s="2" t="n">
        <v>0.041375</v>
      </c>
    </row>
    <row r="72" customFormat="false" ht="13" hidden="false" customHeight="false" outlineLevel="0" collapsed="false">
      <c r="A72" s="2" t="str">
        <f aca="false">HYPERLINK("http://www.godatabase.org/cgi-bin/go.cgi?query=GO:0016310&amp;auto_wild_cards=yes&amp;view=query&amp;action=query&amp;search_constraint=terms","GO:0016310_phosphorylation")</f>
        <v>GO:0016310_phosphorylation</v>
      </c>
      <c r="B72" s="1" t="n">
        <v>524</v>
      </c>
      <c r="C72" s="1" t="n">
        <v>18</v>
      </c>
      <c r="D72" s="2" t="n">
        <v>2.033409</v>
      </c>
      <c r="E72" s="2" t="n">
        <v>-2.504231</v>
      </c>
      <c r="F72" s="2" t="n">
        <v>78</v>
      </c>
      <c r="G72" s="2" t="n">
        <v>-0.336112</v>
      </c>
      <c r="H72" s="2" t="n">
        <v>2.26</v>
      </c>
      <c r="I72" s="2" t="n">
        <v>4.856112</v>
      </c>
      <c r="J72" s="2" t="n">
        <v>0.028974</v>
      </c>
    </row>
    <row r="73" customFormat="false" ht="13" hidden="false" customHeight="false" outlineLevel="0" collapsed="false">
      <c r="A73" s="2" t="str">
        <f aca="false">HYPERLINK("http://www.godatabase.org/cgi-bin/go.cgi?query=GO:0006793&amp;auto_wild_cards=yes&amp;view=query&amp;action=query&amp;search_constraint=terms","GO:0006793_phosphorus_metabolism")</f>
        <v>GO:0006793_phosphorus_metabolism</v>
      </c>
      <c r="B73" s="1" t="n">
        <v>648</v>
      </c>
      <c r="C73" s="1" t="n">
        <v>22</v>
      </c>
      <c r="D73" s="2" t="n">
        <v>2.0097</v>
      </c>
      <c r="E73" s="2" t="n">
        <v>-2.901191</v>
      </c>
      <c r="F73" s="2" t="n">
        <v>65</v>
      </c>
      <c r="G73" s="2" t="n">
        <v>-0.833768</v>
      </c>
      <c r="H73" s="2" t="n">
        <v>0.82</v>
      </c>
      <c r="I73" s="2" t="n">
        <v>2.473768</v>
      </c>
      <c r="J73" s="2" t="n">
        <v>0.012615</v>
      </c>
    </row>
    <row r="74" customFormat="false" ht="13" hidden="false" customHeight="false" outlineLevel="0" collapsed="false">
      <c r="A74" s="2" t="str">
        <f aca="false">HYPERLINK("http://www.godatabase.org/cgi-bin/go.cgi?query=GO:0006796&amp;auto_wild_cards=yes&amp;view=query&amp;action=query&amp;search_constraint=terms","GO:0006796_phosphate_metabolism")</f>
        <v>GO:0006796_phosphate_metabolism</v>
      </c>
      <c r="B74" s="1" t="n">
        <v>648</v>
      </c>
      <c r="C74" s="1" t="n">
        <v>22</v>
      </c>
      <c r="D74" s="2" t="n">
        <v>2.0097</v>
      </c>
      <c r="E74" s="2" t="n">
        <v>-2.901191</v>
      </c>
      <c r="F74" s="2" t="n">
        <v>65</v>
      </c>
      <c r="G74" s="2" t="n">
        <v>-0.833768</v>
      </c>
      <c r="H74" s="2" t="n">
        <v>0.82</v>
      </c>
      <c r="I74" s="2" t="n">
        <v>2.473768</v>
      </c>
      <c r="J74" s="2" t="n">
        <v>0.012615</v>
      </c>
    </row>
    <row r="75" customFormat="false" ht="13" hidden="false" customHeight="false" outlineLevel="0" collapsed="false">
      <c r="A75" s="2" t="str">
        <f aca="false">HYPERLINK("http://www.godatabase.org/cgi-bin/go.cgi?query=GO:0006810&amp;auto_wild_cards=yes&amp;view=query&amp;action=query&amp;search_constraint=terms","GO:0006810_transport")</f>
        <v>GO:0006810_transport</v>
      </c>
      <c r="B75" s="1" t="n">
        <v>1928</v>
      </c>
      <c r="C75" s="1" t="n">
        <v>52</v>
      </c>
      <c r="D75" s="2" t="n">
        <v>1.59654</v>
      </c>
      <c r="E75" s="2" t="n">
        <v>-3.761925</v>
      </c>
      <c r="F75" s="2" t="n">
        <v>34</v>
      </c>
      <c r="G75" s="2" t="n">
        <v>-0.459581</v>
      </c>
      <c r="H75" s="2" t="n">
        <v>0.1</v>
      </c>
      <c r="I75" s="2" t="n">
        <v>0.659581</v>
      </c>
      <c r="J75" s="2" t="n">
        <v>0.002941</v>
      </c>
    </row>
    <row r="76" customFormat="false" ht="13" hidden="false" customHeight="false" outlineLevel="0" collapsed="false">
      <c r="A76" s="2" t="str">
        <f aca="false">HYPERLINK("http://www.godatabase.org/cgi-bin/go.cgi?query=GO:0051234&amp;auto_wild_cards=yes&amp;view=query&amp;action=query&amp;search_constraint=terms","GO:0051234_establishment_of_localization")</f>
        <v>GO:0051234_establishment_of_localization</v>
      </c>
      <c r="B76" s="1" t="n">
        <v>2142</v>
      </c>
      <c r="C76" s="1" t="n">
        <v>53</v>
      </c>
      <c r="D76" s="2" t="n">
        <v>1.464671</v>
      </c>
      <c r="E76" s="2" t="n">
        <v>-2.886147</v>
      </c>
      <c r="F76" s="2" t="n">
        <v>66</v>
      </c>
      <c r="G76" s="2" t="n">
        <v>-0.833768</v>
      </c>
      <c r="H76" s="2" t="n">
        <v>0.82</v>
      </c>
      <c r="I76" s="2" t="n">
        <v>2.473768</v>
      </c>
      <c r="J76" s="2" t="n">
        <v>0.012424</v>
      </c>
    </row>
    <row r="77" customFormat="false" ht="13" hidden="false" customHeight="false" outlineLevel="0" collapsed="false">
      <c r="A77" s="2" t="str">
        <f aca="false">HYPERLINK("http://www.godatabase.org/cgi-bin/go.cgi?query=GO:0051179&amp;auto_wild_cards=yes&amp;view=query&amp;action=query&amp;search_constraint=terms","GO:0051179_localization")</f>
        <v>GO:0051179_localization</v>
      </c>
      <c r="B77" s="1" t="n">
        <v>2155</v>
      </c>
      <c r="C77" s="1" t="n">
        <v>53</v>
      </c>
      <c r="D77" s="2" t="n">
        <v>1.455835</v>
      </c>
      <c r="E77" s="2" t="n">
        <v>-2.823517</v>
      </c>
      <c r="F77" s="2" t="n">
        <v>68</v>
      </c>
      <c r="G77" s="2" t="n">
        <v>-0.789438</v>
      </c>
      <c r="H77" s="2" t="n">
        <v>0.98</v>
      </c>
      <c r="I77" s="2" t="n">
        <v>2.749438</v>
      </c>
      <c r="J77" s="2" t="n">
        <v>0.014412</v>
      </c>
    </row>
    <row r="78" customFormat="false" ht="13" hidden="false" customHeight="false" outlineLevel="0" collapsed="false">
      <c r="A78" s="2" t="str">
        <f aca="false">HYPERLINK("http://www.godatabase.org/cgi-bin/go.cgi?query=GO:0044237&amp;auto_wild_cards=yes&amp;view=query&amp;action=query&amp;search_constraint=terms","GO:0044237_cellular_metabolism")</f>
        <v>GO:0044237_cellular_metabolism</v>
      </c>
      <c r="B78" s="1" t="n">
        <v>5028</v>
      </c>
      <c r="C78" s="1" t="n">
        <v>113</v>
      </c>
      <c r="D78" s="2" t="n">
        <v>1.330353</v>
      </c>
      <c r="E78" s="2" t="n">
        <v>-5.695578</v>
      </c>
      <c r="F78" s="2" t="n">
        <v>20</v>
      </c>
      <c r="G78" s="2" t="n">
        <v>0</v>
      </c>
      <c r="H78" s="2" t="n">
        <v>0</v>
      </c>
      <c r="I78" s="2" t="n">
        <v>0</v>
      </c>
      <c r="J78" s="2" t="n">
        <v>0</v>
      </c>
    </row>
    <row r="79" customFormat="false" ht="13" hidden="false" customHeight="false" outlineLevel="0" collapsed="false">
      <c r="A79" s="2" t="str">
        <f aca="false">HYPERLINK("http://www.godatabase.org/cgi-bin/go.cgi?query=GO:0008152&amp;auto_wild_cards=yes&amp;view=query&amp;action=query&amp;search_constraint=terms","GO:0008152_metabolism")</f>
        <v>GO:0008152_metabolism</v>
      </c>
      <c r="B79" s="1" t="n">
        <v>5338</v>
      </c>
      <c r="C79" s="1" t="n">
        <v>118</v>
      </c>
      <c r="D79" s="2" t="n">
        <v>1.30854</v>
      </c>
      <c r="E79" s="2" t="n">
        <v>-5.792646</v>
      </c>
      <c r="F79" s="2" t="n">
        <v>17</v>
      </c>
      <c r="G79" s="2" t="n">
        <v>0</v>
      </c>
      <c r="H79" s="2" t="n">
        <v>0</v>
      </c>
      <c r="I79" s="2" t="n">
        <v>0</v>
      </c>
      <c r="J79" s="2" t="n">
        <v>0</v>
      </c>
    </row>
    <row r="80" customFormat="false" ht="13" hidden="false" customHeight="false" outlineLevel="0" collapsed="false">
      <c r="A80" s="2" t="str">
        <f aca="false">HYPERLINK("http://www.godatabase.org/cgi-bin/go.cgi?query=GO:0050875&amp;auto_wild_cards=yes&amp;view=query&amp;action=query&amp;search_constraint=terms","GO:0050875_cellular_physiological_process")</f>
        <v>GO:0050875_cellular_physiological_process</v>
      </c>
      <c r="B80" s="1" t="n">
        <v>7197</v>
      </c>
      <c r="C80" s="1" t="n">
        <v>143</v>
      </c>
      <c r="D80" s="2" t="n">
        <v>1.176165</v>
      </c>
      <c r="E80" s="2" t="n">
        <v>-5.747219</v>
      </c>
      <c r="F80" s="2" t="n">
        <v>19</v>
      </c>
      <c r="G80" s="2" t="n">
        <v>0</v>
      </c>
      <c r="H80" s="2" t="n">
        <v>0</v>
      </c>
      <c r="I80" s="2" t="n">
        <v>0</v>
      </c>
      <c r="J80" s="2" t="n">
        <v>0</v>
      </c>
    </row>
    <row r="81" customFormat="false" ht="13" hidden="false" customHeight="false" outlineLevel="0" collapsed="false">
      <c r="A81" s="2" t="str">
        <f aca="false">HYPERLINK("http://www.godatabase.org/cgi-bin/go.cgi?query=GO:0007582&amp;auto_wild_cards=yes&amp;view=query&amp;action=query&amp;search_constraint=terms","GO:0007582_physiological_process")</f>
        <v>GO:0007582_physiological_process</v>
      </c>
      <c r="B81" s="1" t="n">
        <v>8001</v>
      </c>
      <c r="C81" s="1" t="n">
        <v>146</v>
      </c>
      <c r="D81" s="2" t="n">
        <v>1.08017</v>
      </c>
      <c r="E81" s="2" t="n">
        <v>-2.589004</v>
      </c>
      <c r="F81" s="2" t="n">
        <v>77</v>
      </c>
      <c r="G81" s="2" t="n">
        <v>-0.770918</v>
      </c>
      <c r="H81" s="2" t="n">
        <v>1.57</v>
      </c>
      <c r="I81" s="2" t="n">
        <v>3.910918</v>
      </c>
      <c r="J81" s="2" t="n">
        <v>0.020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01T21:19:32Z</dcterms:created>
  <dc:creator>Simon Melov</dc:creator>
  <dc:description/>
  <dc:language>en-US</dc:language>
  <cp:lastModifiedBy>Simon Melov</cp:lastModifiedBy>
  <cp:revision>0</cp:revision>
  <dc:subject/>
  <dc:title/>
</cp:coreProperties>
</file>